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D:\research\paper\DcRV\JV submission\JV\resubmission\"/>
    </mc:Choice>
  </mc:AlternateContent>
  <xr:revisionPtr revIDLastSave="0" documentId="13_ncr:1_{7563018C-FAF5-4B3F-8154-0935410BC9F2}" xr6:coauthVersionLast="36" xr6:coauthVersionMax="36" xr10:uidLastSave="{00000000-0000-0000-0000-000000000000}"/>
  <bookViews>
    <workbookView xWindow="0" yWindow="0" windowWidth="24000" windowHeight="9750" xr2:uid="{00000000-000D-0000-FFFF-FFFF0000000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4" i="1" l="1"/>
  <c r="N31" i="1"/>
  <c r="S24" i="1"/>
  <c r="I24" i="1"/>
</calcChain>
</file>

<file path=xl/sharedStrings.xml><?xml version="1.0" encoding="utf-8"?>
<sst xmlns="http://schemas.openxmlformats.org/spreadsheetml/2006/main" count="37" uniqueCount="18">
  <si>
    <t>Hikai</t>
    <phoneticPr fontId="4" type="noConversion"/>
  </si>
  <si>
    <t>Kona</t>
  </si>
  <si>
    <t>Kauai</t>
  </si>
  <si>
    <t>Manoa</t>
  </si>
  <si>
    <t>sample</t>
  </si>
  <si>
    <t>Cq</t>
  </si>
  <si>
    <t>RNA con.
(ng/µL)</t>
  </si>
  <si>
    <t>copies/ug RNA</t>
  </si>
  <si>
    <t>Sample</t>
  </si>
  <si>
    <t>mean of copies number</t>
  </si>
  <si>
    <t>log=(39.721-ct)/3.7104
R2=0.9995</t>
    <phoneticPr fontId="3" type="noConversion"/>
  </si>
  <si>
    <t>log=(42.546-ct)/4.0679
R2=0.9984</t>
    <phoneticPr fontId="3" type="noConversion"/>
  </si>
  <si>
    <t>log=(37.171-ct)/3.473
R2=0.9897</t>
    <phoneticPr fontId="3" type="noConversion"/>
  </si>
  <si>
    <t>log=(37.171-ct)/3.473
R2=0.9907</t>
    <phoneticPr fontId="3" type="noConversion"/>
  </si>
  <si>
    <t>log=(38.654-ct)/3.55
R2=0.9968</t>
    <phoneticPr fontId="10" type="noConversion"/>
  </si>
  <si>
    <r>
      <rPr>
        <b/>
        <sz val="16"/>
        <color theme="1"/>
        <rFont val="Times New Roman"/>
        <family val="1"/>
      </rPr>
      <t xml:space="preserve">Data Set S1 </t>
    </r>
    <r>
      <rPr>
        <sz val="16"/>
        <color theme="1"/>
        <rFont val="Times New Roman"/>
        <family val="1"/>
      </rPr>
      <t>The mean viral genome copies in adults of field-collected D. citri insects collected in Hawaii and caged</t>
    </r>
    <r>
      <rPr>
        <i/>
        <sz val="16"/>
        <color theme="1"/>
        <rFont val="Times New Roman"/>
        <family val="1"/>
      </rPr>
      <t xml:space="preserve"> D. citri</t>
    </r>
    <r>
      <rPr>
        <sz val="16"/>
        <color theme="1"/>
        <rFont val="Times New Roman"/>
        <family val="1"/>
      </rPr>
      <t>.</t>
    </r>
    <phoneticPr fontId="3" type="noConversion"/>
  </si>
  <si>
    <r>
      <rPr>
        <i/>
        <sz val="14"/>
        <color theme="1"/>
        <rFont val="Times New Roman"/>
        <family val="1"/>
      </rPr>
      <t>D. citri</t>
    </r>
    <r>
      <rPr>
        <sz val="14"/>
        <color theme="1"/>
        <rFont val="Times New Roman"/>
        <family val="1"/>
      </rPr>
      <t xml:space="preserve"> collected in Hawaii</t>
    </r>
    <phoneticPr fontId="4" type="noConversion"/>
  </si>
  <si>
    <r>
      <t xml:space="preserve">Caged </t>
    </r>
    <r>
      <rPr>
        <i/>
        <sz val="14"/>
        <color theme="1"/>
        <rFont val="Times New Roman"/>
        <family val="1"/>
      </rPr>
      <t>D. citri</t>
    </r>
    <r>
      <rPr>
        <sz val="14"/>
        <color theme="1"/>
        <rFont val="Times New Roman"/>
        <family val="1"/>
      </rPr>
      <t xml:space="preserve"> (Hawaiian population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family val="2"/>
      <charset val="134"/>
      <scheme val="minor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5" fillId="0" borderId="0" xfId="0" applyFont="1" applyAlignment="1"/>
    <xf numFmtId="0" fontId="7" fillId="0" borderId="0" xfId="0" applyFont="1" applyAlignment="1"/>
    <xf numFmtId="0" fontId="9" fillId="0" borderId="0" xfId="0" applyFont="1" applyAlignment="1"/>
    <xf numFmtId="0" fontId="11" fillId="2" borderId="1" xfId="0" applyFont="1" applyFill="1" applyBorder="1" applyAlignment="1" applyProtection="1">
      <alignment horizontal="center" vertical="center" wrapText="1"/>
      <protection locked="0"/>
    </xf>
    <xf numFmtId="0" fontId="5" fillId="0" borderId="1" xfId="0" applyFont="1" applyBorder="1" applyAlignment="1"/>
    <xf numFmtId="11" fontId="5" fillId="0" borderId="1" xfId="0" applyNumberFormat="1" applyFont="1" applyBorder="1" applyAlignment="1"/>
    <xf numFmtId="11" fontId="5" fillId="0" borderId="0" xfId="0" applyNumberFormat="1" applyFont="1" applyAlignment="1"/>
    <xf numFmtId="11" fontId="12" fillId="0" borderId="1" xfId="0" applyNumberFormat="1" applyFont="1" applyBorder="1" applyAlignment="1"/>
    <xf numFmtId="0" fontId="5" fillId="0" borderId="1" xfId="0" applyFont="1" applyBorder="1" applyAlignment="1">
      <alignment horizontal="center"/>
    </xf>
    <xf numFmtId="0" fontId="8" fillId="0" borderId="6" xfId="0" applyFont="1" applyBorder="1" applyAlignment="1">
      <alignment horizontal="center" wrapText="1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4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27"/>
  <sheetViews>
    <sheetView tabSelected="1" workbookViewId="0">
      <selection activeCell="AB4" sqref="AB4"/>
    </sheetView>
  </sheetViews>
  <sheetFormatPr defaultRowHeight="12.75" x14ac:dyDescent="0.2"/>
  <cols>
    <col min="1" max="1" width="5.75" style="1" customWidth="1"/>
    <col min="2" max="2" width="6.875" style="1" customWidth="1"/>
    <col min="3" max="3" width="7.25" style="1" customWidth="1"/>
    <col min="4" max="4" width="7.75" style="1" customWidth="1"/>
    <col min="5" max="5" width="1.75" style="1" customWidth="1"/>
    <col min="6" max="6" width="6.25" style="1" customWidth="1"/>
    <col min="7" max="7" width="6.5" style="1" customWidth="1"/>
    <col min="8" max="9" width="7.5" style="1" customWidth="1"/>
    <col min="10" max="10" width="2.25" style="1" customWidth="1"/>
    <col min="11" max="11" width="5.875" style="1" customWidth="1"/>
    <col min="12" max="12" width="6.25" style="1" customWidth="1"/>
    <col min="13" max="13" width="5.75" style="1" customWidth="1"/>
    <col min="14" max="14" width="8.125" style="1" customWidth="1"/>
    <col min="15" max="15" width="1.875" style="1" customWidth="1"/>
    <col min="16" max="16" width="6.125" style="1" customWidth="1"/>
    <col min="17" max="17" width="5.625" style="1" customWidth="1"/>
    <col min="18" max="18" width="7.25" style="1" customWidth="1"/>
    <col min="19" max="19" width="7.375" style="1" customWidth="1"/>
    <col min="20" max="20" width="2" style="1" customWidth="1"/>
    <col min="21" max="21" width="7" style="1" customWidth="1"/>
    <col min="22" max="22" width="5.125" style="1" customWidth="1"/>
    <col min="23" max="23" width="5.5" style="1" customWidth="1"/>
    <col min="24" max="16384" width="9" style="1"/>
  </cols>
  <sheetData>
    <row r="1" spans="1:25" ht="33.75" customHeight="1" x14ac:dyDescent="0.3">
      <c r="A1" s="19" t="s">
        <v>1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</row>
    <row r="2" spans="1:25" ht="18.75" x14ac:dyDescent="0.3">
      <c r="A2" s="20" t="s">
        <v>16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U2" s="21" t="s">
        <v>17</v>
      </c>
      <c r="V2" s="21"/>
      <c r="W2" s="21"/>
      <c r="X2" s="21"/>
    </row>
    <row r="3" spans="1:25" ht="21" customHeight="1" x14ac:dyDescent="0.25">
      <c r="A3" s="15" t="s">
        <v>0</v>
      </c>
      <c r="B3" s="15"/>
      <c r="C3" s="15"/>
      <c r="D3" s="15"/>
      <c r="E3" s="2"/>
      <c r="F3" s="15" t="s">
        <v>1</v>
      </c>
      <c r="G3" s="15"/>
      <c r="H3" s="15"/>
      <c r="I3" s="15"/>
      <c r="J3" s="2"/>
      <c r="K3" s="15" t="s">
        <v>2</v>
      </c>
      <c r="L3" s="15"/>
      <c r="M3" s="15"/>
      <c r="N3" s="15"/>
      <c r="O3" s="2"/>
      <c r="P3" s="16" t="s">
        <v>3</v>
      </c>
      <c r="Q3" s="17"/>
      <c r="R3" s="17"/>
      <c r="S3" s="18"/>
      <c r="U3" s="21"/>
      <c r="V3" s="21"/>
      <c r="W3" s="21"/>
      <c r="X3" s="21"/>
    </row>
    <row r="4" spans="1:25" ht="33.75" customHeight="1" x14ac:dyDescent="0.25">
      <c r="A4" s="10" t="s">
        <v>10</v>
      </c>
      <c r="B4" s="11"/>
      <c r="C4" s="11"/>
      <c r="D4" s="12"/>
      <c r="E4" s="3"/>
      <c r="F4" s="13" t="s">
        <v>11</v>
      </c>
      <c r="G4" s="14"/>
      <c r="H4" s="14"/>
      <c r="I4" s="14"/>
      <c r="J4" s="3"/>
      <c r="K4" s="13" t="s">
        <v>12</v>
      </c>
      <c r="L4" s="14"/>
      <c r="M4" s="14"/>
      <c r="N4" s="14"/>
      <c r="O4" s="3"/>
      <c r="P4" s="13" t="s">
        <v>13</v>
      </c>
      <c r="Q4" s="14"/>
      <c r="R4" s="14"/>
      <c r="S4" s="14"/>
      <c r="T4" s="3"/>
      <c r="U4" s="13" t="s">
        <v>14</v>
      </c>
      <c r="V4" s="14"/>
      <c r="W4" s="14"/>
      <c r="X4" s="14"/>
    </row>
    <row r="5" spans="1:25" ht="51" x14ac:dyDescent="0.2">
      <c r="A5" s="4" t="s">
        <v>4</v>
      </c>
      <c r="B5" s="4" t="s">
        <v>5</v>
      </c>
      <c r="C5" s="4" t="s">
        <v>6</v>
      </c>
      <c r="D5" s="4" t="s">
        <v>7</v>
      </c>
      <c r="F5" s="4" t="s">
        <v>8</v>
      </c>
      <c r="G5" s="4" t="s">
        <v>5</v>
      </c>
      <c r="H5" s="4" t="s">
        <v>6</v>
      </c>
      <c r="I5" s="4" t="s">
        <v>7</v>
      </c>
      <c r="K5" s="4" t="s">
        <v>8</v>
      </c>
      <c r="L5" s="4" t="s">
        <v>5</v>
      </c>
      <c r="M5" s="4" t="s">
        <v>6</v>
      </c>
      <c r="N5" s="4" t="s">
        <v>7</v>
      </c>
      <c r="P5" s="4" t="s">
        <v>8</v>
      </c>
      <c r="Q5" s="4" t="s">
        <v>5</v>
      </c>
      <c r="R5" s="4" t="s">
        <v>6</v>
      </c>
      <c r="S5" s="4" t="s">
        <v>7</v>
      </c>
      <c r="U5" s="4" t="s">
        <v>8</v>
      </c>
      <c r="V5" s="4" t="s">
        <v>5</v>
      </c>
      <c r="W5" s="4" t="s">
        <v>6</v>
      </c>
      <c r="X5" s="4" t="s">
        <v>7</v>
      </c>
    </row>
    <row r="6" spans="1:25" x14ac:dyDescent="0.2">
      <c r="A6" s="4">
        <v>1</v>
      </c>
      <c r="B6" s="5">
        <v>17.122971085970299</v>
      </c>
      <c r="C6" s="5">
        <v>110</v>
      </c>
      <c r="D6" s="6">
        <v>55980088.542428538</v>
      </c>
      <c r="F6" s="4">
        <v>1</v>
      </c>
      <c r="G6" s="5">
        <v>16.217643740791502</v>
      </c>
      <c r="H6" s="5">
        <v>1892</v>
      </c>
      <c r="I6" s="6">
        <v>7839203.7122985329</v>
      </c>
      <c r="K6" s="4">
        <v>1</v>
      </c>
      <c r="L6" s="5">
        <v>18.990865183571501</v>
      </c>
      <c r="M6" s="5">
        <v>128.9</v>
      </c>
      <c r="N6" s="6">
        <v>6659219.6479367251</v>
      </c>
      <c r="P6" s="4">
        <v>1</v>
      </c>
      <c r="Q6" s="5">
        <v>24.589281292303799</v>
      </c>
      <c r="R6" s="5">
        <v>141.19999999999999</v>
      </c>
      <c r="S6" s="6">
        <v>148545.26243452157</v>
      </c>
      <c r="U6" s="4">
        <v>1</v>
      </c>
      <c r="V6" s="5">
        <v>12.404499671887599</v>
      </c>
      <c r="W6" s="5">
        <v>352.76000000000005</v>
      </c>
      <c r="X6" s="6">
        <v>351451277.38985139</v>
      </c>
      <c r="Y6" s="7"/>
    </row>
    <row r="7" spans="1:25" x14ac:dyDescent="0.2">
      <c r="A7" s="4">
        <v>2</v>
      </c>
      <c r="B7" s="5">
        <v>17.054800102569398</v>
      </c>
      <c r="C7" s="5">
        <v>564</v>
      </c>
      <c r="D7" s="6">
        <v>11389905.201497026</v>
      </c>
      <c r="F7" s="4">
        <v>2</v>
      </c>
      <c r="G7" s="5">
        <v>21.645471619590602</v>
      </c>
      <c r="H7" s="5">
        <v>164.2</v>
      </c>
      <c r="I7" s="6">
        <v>4183240.3996263854</v>
      </c>
      <c r="K7" s="4">
        <v>2</v>
      </c>
      <c r="L7" s="5">
        <v>15.368625797461901</v>
      </c>
      <c r="M7" s="5">
        <v>841.2</v>
      </c>
      <c r="N7" s="6">
        <v>11265443.943501787</v>
      </c>
      <c r="P7" s="4">
        <v>2</v>
      </c>
      <c r="Q7" s="5">
        <v>16.583882400973099</v>
      </c>
      <c r="R7" s="5">
        <v>620.9</v>
      </c>
      <c r="S7" s="6">
        <v>6818838.3389416924</v>
      </c>
      <c r="U7" s="4">
        <v>2</v>
      </c>
      <c r="V7" s="5">
        <v>12.558892335186201</v>
      </c>
      <c r="W7" s="5">
        <v>331.56</v>
      </c>
      <c r="X7" s="6">
        <v>338288630.43435127</v>
      </c>
      <c r="Y7" s="7"/>
    </row>
    <row r="8" spans="1:25" x14ac:dyDescent="0.2">
      <c r="A8" s="4">
        <v>3</v>
      </c>
      <c r="B8" s="5">
        <v>17.1357844172665</v>
      </c>
      <c r="C8" s="5">
        <v>380</v>
      </c>
      <c r="D8" s="6">
        <v>16076418.893041804</v>
      </c>
      <c r="F8" s="4">
        <v>3</v>
      </c>
      <c r="G8" s="5">
        <v>15.4056739996497</v>
      </c>
      <c r="H8" s="5">
        <v>164.2</v>
      </c>
      <c r="I8" s="6">
        <v>143028994.1119169</v>
      </c>
      <c r="K8" s="4">
        <v>3</v>
      </c>
      <c r="L8" s="5">
        <v>15.480681267046201</v>
      </c>
      <c r="M8" s="5">
        <v>151.6</v>
      </c>
      <c r="N8" s="6">
        <v>58034149.699355908</v>
      </c>
      <c r="P8" s="4">
        <v>3</v>
      </c>
      <c r="Q8" s="5">
        <v>12.988508650960901</v>
      </c>
      <c r="R8" s="5">
        <v>1253.4000000000001</v>
      </c>
      <c r="S8" s="6">
        <v>36633474.477480106</v>
      </c>
      <c r="U8" s="4">
        <v>3</v>
      </c>
      <c r="V8" s="5">
        <v>13.651098717817399</v>
      </c>
      <c r="W8" s="5">
        <v>179.52</v>
      </c>
      <c r="X8" s="6">
        <v>307641110.36722368</v>
      </c>
      <c r="Y8" s="7"/>
    </row>
    <row r="9" spans="1:25" x14ac:dyDescent="0.2">
      <c r="A9" s="4">
        <v>4</v>
      </c>
      <c r="B9" s="5">
        <v>16.939729182453899</v>
      </c>
      <c r="C9" s="5">
        <v>216.3</v>
      </c>
      <c r="D9" s="6">
        <v>31897435.710381798</v>
      </c>
      <c r="F9" s="4">
        <v>4</v>
      </c>
      <c r="G9" s="5">
        <v>24.667204347571001</v>
      </c>
      <c r="H9" s="5">
        <v>48.3</v>
      </c>
      <c r="I9" s="6">
        <v>2571077.076308948</v>
      </c>
      <c r="K9" s="4">
        <v>4</v>
      </c>
      <c r="L9" s="5">
        <v>16.629080206602701</v>
      </c>
      <c r="M9" s="5">
        <v>67.599999999999994</v>
      </c>
      <c r="N9" s="6">
        <v>60781484.843219593</v>
      </c>
      <c r="P9" s="4">
        <v>4</v>
      </c>
      <c r="Q9" s="5">
        <v>17.032970917227701</v>
      </c>
      <c r="R9" s="5">
        <v>85.3</v>
      </c>
      <c r="S9" s="6">
        <v>36853139.866867192</v>
      </c>
      <c r="U9" s="4">
        <v>4</v>
      </c>
      <c r="V9" s="5">
        <v>12.201147003597599</v>
      </c>
      <c r="W9" s="5">
        <v>304.40000000000003</v>
      </c>
      <c r="X9" s="6">
        <v>464715940.73108572</v>
      </c>
      <c r="Y9" s="7"/>
    </row>
    <row r="10" spans="1:25" x14ac:dyDescent="0.2">
      <c r="A10" s="4">
        <v>5</v>
      </c>
      <c r="B10" s="5">
        <v>20.240562519501701</v>
      </c>
      <c r="C10" s="5">
        <v>91.3</v>
      </c>
      <c r="D10" s="6">
        <v>9743723.2098062448</v>
      </c>
      <c r="F10" s="4">
        <v>5</v>
      </c>
      <c r="G10" s="5">
        <v>12.7448351523214</v>
      </c>
      <c r="H10" s="5">
        <v>118.8</v>
      </c>
      <c r="I10" s="6">
        <v>891429607.85194325</v>
      </c>
      <c r="K10" s="4">
        <v>5</v>
      </c>
      <c r="L10" s="5">
        <v>16.648457734113599</v>
      </c>
      <c r="M10" s="5">
        <v>78.8</v>
      </c>
      <c r="N10" s="6">
        <v>51476890.562971368</v>
      </c>
      <c r="P10" s="4">
        <v>5</v>
      </c>
      <c r="Q10" s="5">
        <v>10.958962179222301</v>
      </c>
      <c r="R10" s="5">
        <v>557.4</v>
      </c>
      <c r="S10" s="6">
        <v>316358363.32262313</v>
      </c>
      <c r="U10" s="4">
        <v>5</v>
      </c>
      <c r="V10" s="5">
        <v>11.398165707187101</v>
      </c>
      <c r="W10" s="5">
        <v>237.12</v>
      </c>
      <c r="X10" s="6">
        <v>1004331162.7460252</v>
      </c>
      <c r="Y10" s="7"/>
    </row>
    <row r="11" spans="1:25" x14ac:dyDescent="0.2">
      <c r="A11" s="4">
        <v>6</v>
      </c>
      <c r="B11" s="5">
        <v>17.433700032520701</v>
      </c>
      <c r="C11" s="5">
        <v>526.4</v>
      </c>
      <c r="D11" s="6">
        <v>9646393.6740558073</v>
      </c>
      <c r="F11" s="4">
        <v>6</v>
      </c>
      <c r="G11" s="5">
        <v>15.661526167449701</v>
      </c>
      <c r="H11" s="5">
        <v>74.3</v>
      </c>
      <c r="I11" s="6">
        <v>273472103.22260469</v>
      </c>
      <c r="K11" s="4">
        <v>6</v>
      </c>
      <c r="L11" s="5">
        <v>21.8265100615357</v>
      </c>
      <c r="M11" s="5">
        <v>640.4</v>
      </c>
      <c r="N11" s="6">
        <v>204522.97497817987</v>
      </c>
      <c r="P11" s="4">
        <v>6</v>
      </c>
      <c r="Q11" s="5">
        <v>17.6463772728073</v>
      </c>
      <c r="R11" s="5">
        <v>171</v>
      </c>
      <c r="S11" s="6">
        <v>12240691.397665014</v>
      </c>
      <c r="U11" s="4">
        <v>6</v>
      </c>
      <c r="V11" s="5">
        <v>12.795112275651499</v>
      </c>
      <c r="W11" s="5">
        <v>243.84</v>
      </c>
      <c r="X11" s="6">
        <v>394636798.61587304</v>
      </c>
      <c r="Y11" s="7"/>
    </row>
    <row r="12" spans="1:25" x14ac:dyDescent="0.2">
      <c r="A12" s="4">
        <v>7</v>
      </c>
      <c r="B12" s="5">
        <v>24.123144957294699</v>
      </c>
      <c r="C12" s="5">
        <v>912.2</v>
      </c>
      <c r="D12" s="6">
        <v>87639.580637817809</v>
      </c>
      <c r="F12" s="4">
        <v>7</v>
      </c>
      <c r="G12" s="5">
        <v>16.1201594498609</v>
      </c>
      <c r="H12" s="5">
        <v>121.2</v>
      </c>
      <c r="I12" s="6">
        <v>129316738.17989394</v>
      </c>
      <c r="K12" s="4">
        <v>7</v>
      </c>
      <c r="L12" s="5">
        <v>16.0582432541683</v>
      </c>
      <c r="M12" s="5">
        <v>96.9</v>
      </c>
      <c r="N12" s="6">
        <v>61909664.279117547</v>
      </c>
      <c r="P12" s="4">
        <v>7</v>
      </c>
      <c r="Q12" s="5">
        <v>12.2919063492768</v>
      </c>
      <c r="R12" s="5">
        <v>16.5</v>
      </c>
      <c r="S12" s="6">
        <v>4416318542.6339235</v>
      </c>
      <c r="U12" s="4">
        <v>7</v>
      </c>
      <c r="V12" s="5">
        <v>12.553293543169801</v>
      </c>
      <c r="W12" s="5">
        <v>228.16</v>
      </c>
      <c r="X12" s="6">
        <v>493386537.81389594</v>
      </c>
      <c r="Y12" s="7"/>
    </row>
    <row r="13" spans="1:25" x14ac:dyDescent="0.2">
      <c r="A13" s="4">
        <v>8</v>
      </c>
      <c r="B13" s="5">
        <v>17.648288685816802</v>
      </c>
      <c r="C13" s="5">
        <v>433.3</v>
      </c>
      <c r="D13" s="6">
        <v>10257884.421647701</v>
      </c>
      <c r="F13" s="4">
        <v>8</v>
      </c>
      <c r="G13" s="5">
        <v>26.682874852317902</v>
      </c>
      <c r="H13" s="5">
        <v>43.3</v>
      </c>
      <c r="I13" s="6">
        <v>916363.802414782</v>
      </c>
      <c r="K13" s="4">
        <v>8</v>
      </c>
      <c r="L13" s="5">
        <v>17.436536514942599</v>
      </c>
      <c r="M13" s="5">
        <v>549.9</v>
      </c>
      <c r="N13" s="6">
        <v>4374605.9947432838</v>
      </c>
      <c r="P13" s="4">
        <v>8</v>
      </c>
      <c r="Q13" s="5">
        <v>12.5180521789863</v>
      </c>
      <c r="R13" s="5">
        <v>272.5</v>
      </c>
      <c r="S13" s="6">
        <v>230177259.68427464</v>
      </c>
      <c r="U13" s="4">
        <v>8</v>
      </c>
      <c r="V13" s="5">
        <v>14.2725281613932</v>
      </c>
      <c r="W13" s="5">
        <v>43</v>
      </c>
      <c r="X13" s="6">
        <v>858266103.6310674</v>
      </c>
      <c r="Y13" s="7"/>
    </row>
    <row r="14" spans="1:25" x14ac:dyDescent="0.2">
      <c r="A14" s="4">
        <v>9</v>
      </c>
      <c r="B14" s="5">
        <v>20.297062862897</v>
      </c>
      <c r="C14" s="5">
        <v>702.2</v>
      </c>
      <c r="D14" s="6">
        <v>1223227.7632362428</v>
      </c>
      <c r="F14" s="4">
        <v>9</v>
      </c>
      <c r="G14" s="5">
        <v>16.0590531315197</v>
      </c>
      <c r="H14" s="5">
        <v>29.9</v>
      </c>
      <c r="I14" s="6">
        <v>542634948.68271661</v>
      </c>
      <c r="K14" s="4">
        <v>9</v>
      </c>
      <c r="L14" s="5">
        <v>18.0498315885546</v>
      </c>
      <c r="M14" s="5">
        <v>179.7</v>
      </c>
      <c r="N14" s="6">
        <v>8914257.2139273826</v>
      </c>
      <c r="P14" s="4">
        <v>9</v>
      </c>
      <c r="Q14" s="5">
        <v>15.5886957770521</v>
      </c>
      <c r="R14" s="5">
        <v>213.1</v>
      </c>
      <c r="S14" s="6">
        <v>38432458.334913664</v>
      </c>
      <c r="U14" s="4">
        <v>9</v>
      </c>
      <c r="V14" s="5">
        <v>12.072296235697999</v>
      </c>
      <c r="W14" s="5">
        <v>282.48</v>
      </c>
      <c r="X14" s="6">
        <v>544432287.3407656</v>
      </c>
      <c r="Y14" s="7"/>
    </row>
    <row r="15" spans="1:25" x14ac:dyDescent="0.2">
      <c r="A15" s="4">
        <v>10</v>
      </c>
      <c r="B15" s="5">
        <v>16.817737219018099</v>
      </c>
      <c r="C15" s="5">
        <v>584</v>
      </c>
      <c r="D15" s="6">
        <v>12743180.33644609</v>
      </c>
      <c r="F15" s="4">
        <v>10</v>
      </c>
      <c r="G15" s="5">
        <v>25.553962664417799</v>
      </c>
      <c r="H15" s="5">
        <v>27.2</v>
      </c>
      <c r="I15" s="6">
        <v>2763784.0782649573</v>
      </c>
      <c r="K15" s="4">
        <v>10</v>
      </c>
      <c r="L15" s="5">
        <v>20.648127179040099</v>
      </c>
      <c r="M15" s="5">
        <v>113.1</v>
      </c>
      <c r="N15" s="6">
        <v>2529467.4025284001</v>
      </c>
      <c r="P15" s="4">
        <v>10</v>
      </c>
      <c r="Q15" s="5">
        <v>25.522792487975799</v>
      </c>
      <c r="R15" s="5">
        <v>783.5</v>
      </c>
      <c r="S15" s="6">
        <v>14416.621156800382</v>
      </c>
      <c r="U15" s="4">
        <v>10</v>
      </c>
      <c r="V15" s="5">
        <v>11.2217014566075</v>
      </c>
      <c r="W15" s="5">
        <v>261.48</v>
      </c>
      <c r="X15" s="6">
        <v>1021220445.803767</v>
      </c>
      <c r="Y15" s="7"/>
    </row>
    <row r="16" spans="1:25" x14ac:dyDescent="0.2">
      <c r="A16" s="4">
        <v>11</v>
      </c>
      <c r="B16" s="5">
        <v>16.7388784215998</v>
      </c>
      <c r="C16" s="5">
        <v>152.69999999999999</v>
      </c>
      <c r="D16" s="6">
        <v>51180566.453295052</v>
      </c>
      <c r="F16" s="4">
        <v>11</v>
      </c>
      <c r="G16" s="5">
        <v>19.326200354856901</v>
      </c>
      <c r="H16" s="5">
        <v>33.9</v>
      </c>
      <c r="I16" s="6">
        <v>75305374.471481308</v>
      </c>
      <c r="K16" s="4">
        <v>11</v>
      </c>
      <c r="L16" s="5">
        <v>20.226409434134499</v>
      </c>
      <c r="M16" s="5">
        <v>114.7</v>
      </c>
      <c r="N16" s="6">
        <v>3298798.4724344392</v>
      </c>
      <c r="P16" s="4">
        <v>11</v>
      </c>
      <c r="Q16" s="5">
        <v>16.506092338265301</v>
      </c>
      <c r="R16" s="5">
        <v>1195.3</v>
      </c>
      <c r="S16" s="6">
        <v>3729526.1400324269</v>
      </c>
      <c r="U16" s="4">
        <v>11</v>
      </c>
      <c r="V16" s="5">
        <v>13.1174394046906</v>
      </c>
      <c r="W16" s="5">
        <v>223.12</v>
      </c>
      <c r="X16" s="6">
        <v>349912314.471596</v>
      </c>
      <c r="Y16" s="7"/>
    </row>
    <row r="17" spans="1:25" x14ac:dyDescent="0.2">
      <c r="A17" s="4">
        <v>12</v>
      </c>
      <c r="B17" s="5">
        <v>20.016817849865902</v>
      </c>
      <c r="C17" s="5">
        <v>178.5</v>
      </c>
      <c r="D17" s="6">
        <v>5726107.937725991</v>
      </c>
      <c r="F17" s="4">
        <v>12</v>
      </c>
      <c r="G17" s="5">
        <v>15.0365155087619</v>
      </c>
      <c r="H17" s="5">
        <v>89.4</v>
      </c>
      <c r="I17" s="6">
        <v>323749326.89600569</v>
      </c>
      <c r="K17" s="4">
        <v>12</v>
      </c>
      <c r="L17" s="5">
        <v>19.368539879278501</v>
      </c>
      <c r="M17" s="5">
        <v>664.4</v>
      </c>
      <c r="N17" s="6">
        <v>1005774.6383033642</v>
      </c>
      <c r="P17" s="4">
        <v>12</v>
      </c>
      <c r="Q17" s="5">
        <v>17.939526661713199</v>
      </c>
      <c r="R17" s="5">
        <v>661.4</v>
      </c>
      <c r="S17" s="6">
        <v>2605732.0348838721</v>
      </c>
      <c r="U17" s="4">
        <v>12</v>
      </c>
      <c r="V17" s="5">
        <v>12.1830872036928</v>
      </c>
      <c r="W17" s="5">
        <v>296.44</v>
      </c>
      <c r="X17" s="6">
        <v>482817666.97602212</v>
      </c>
      <c r="Y17" s="7"/>
    </row>
    <row r="18" spans="1:25" x14ac:dyDescent="0.2">
      <c r="A18" s="4">
        <v>13</v>
      </c>
      <c r="B18" s="5">
        <v>17.481198393100598</v>
      </c>
      <c r="C18" s="5">
        <v>84.5</v>
      </c>
      <c r="D18" s="6">
        <v>58347565.602250807</v>
      </c>
      <c r="F18" s="4">
        <v>13</v>
      </c>
      <c r="G18" s="5">
        <v>19.490248766537899</v>
      </c>
      <c r="H18" s="5">
        <v>308.3</v>
      </c>
      <c r="I18" s="6">
        <v>7546135.5670849737</v>
      </c>
      <c r="K18" s="4">
        <v>13</v>
      </c>
      <c r="L18" s="5">
        <v>18.311145771001598</v>
      </c>
      <c r="M18" s="5">
        <v>243</v>
      </c>
      <c r="N18" s="6">
        <v>5543516.3688793518</v>
      </c>
      <c r="P18" s="4">
        <v>13</v>
      </c>
      <c r="Q18" s="5">
        <v>13.135755743948099</v>
      </c>
      <c r="R18" s="5">
        <v>588.29999999999995</v>
      </c>
      <c r="S18" s="6">
        <v>70789898.114194915</v>
      </c>
      <c r="U18" s="4">
        <v>13</v>
      </c>
      <c r="V18" s="5">
        <v>13.423819848061999</v>
      </c>
      <c r="W18" s="5">
        <v>159.80000000000001</v>
      </c>
      <c r="X18" s="6">
        <v>400505600.36141109</v>
      </c>
      <c r="Y18" s="7"/>
    </row>
    <row r="19" spans="1:25" x14ac:dyDescent="0.2">
      <c r="A19" s="4">
        <v>14</v>
      </c>
      <c r="B19" s="5">
        <v>17.311071196505001</v>
      </c>
      <c r="C19" s="5">
        <v>152.30000000000001</v>
      </c>
      <c r="D19" s="6">
        <v>35977500.695721917</v>
      </c>
      <c r="F19" s="4">
        <v>14</v>
      </c>
      <c r="G19" s="5">
        <v>23.160699085777601</v>
      </c>
      <c r="H19" s="5">
        <v>777.9</v>
      </c>
      <c r="I19" s="6">
        <v>374522.79247484036</v>
      </c>
      <c r="K19" s="4">
        <v>14</v>
      </c>
      <c r="L19" s="5">
        <v>19.348356064603099</v>
      </c>
      <c r="M19" s="5">
        <v>119.1</v>
      </c>
      <c r="N19" s="6">
        <v>5686305.3773727557</v>
      </c>
      <c r="P19" s="4">
        <v>14</v>
      </c>
      <c r="Q19" s="5">
        <v>14.464790284359999</v>
      </c>
      <c r="R19" s="5">
        <v>1256.5999999999999</v>
      </c>
      <c r="S19" s="6">
        <v>13730831.956466509</v>
      </c>
      <c r="U19" s="4">
        <v>14</v>
      </c>
      <c r="V19" s="5">
        <v>16.0809634768233</v>
      </c>
      <c r="W19" s="5">
        <v>124.72</v>
      </c>
      <c r="X19" s="6">
        <v>91556385.290231317</v>
      </c>
      <c r="Y19" s="7"/>
    </row>
    <row r="20" spans="1:25" x14ac:dyDescent="0.2">
      <c r="A20" s="4">
        <v>15</v>
      </c>
      <c r="B20" s="5">
        <v>21.011204310229498</v>
      </c>
      <c r="C20" s="5">
        <v>285.8</v>
      </c>
      <c r="D20" s="6">
        <v>1929459.7602406486</v>
      </c>
      <c r="F20" s="4">
        <v>15</v>
      </c>
      <c r="G20" s="5">
        <v>20.205315262840902</v>
      </c>
      <c r="H20" s="5">
        <v>246.2</v>
      </c>
      <c r="I20" s="6">
        <v>6304162.0269318232</v>
      </c>
      <c r="K20" s="4">
        <v>15</v>
      </c>
      <c r="L20" s="5">
        <v>12.8570575622934</v>
      </c>
      <c r="M20" s="5">
        <v>667.5</v>
      </c>
      <c r="N20" s="6">
        <v>75052638.83992134</v>
      </c>
      <c r="P20" s="4">
        <v>15</v>
      </c>
      <c r="Q20" s="5">
        <v>15.053145552567599</v>
      </c>
      <c r="R20" s="5">
        <v>1013.1</v>
      </c>
      <c r="S20" s="6">
        <v>11530103.940831216</v>
      </c>
      <c r="U20" s="4">
        <v>15</v>
      </c>
      <c r="V20" s="5">
        <v>14.244851503936101</v>
      </c>
      <c r="W20" s="5">
        <v>91.64</v>
      </c>
      <c r="X20" s="6">
        <v>410017412.85252941</v>
      </c>
      <c r="Y20" s="7"/>
    </row>
    <row r="21" spans="1:25" x14ac:dyDescent="0.2">
      <c r="A21" s="4">
        <v>16</v>
      </c>
      <c r="B21" s="5">
        <v>16.485325484861399</v>
      </c>
      <c r="C21" s="5">
        <v>643.4</v>
      </c>
      <c r="D21" s="6">
        <v>14216700.378657633</v>
      </c>
      <c r="F21" s="4">
        <v>16</v>
      </c>
      <c r="G21" s="5">
        <v>15.7902028677234</v>
      </c>
      <c r="H21" s="5">
        <v>143.4</v>
      </c>
      <c r="I21" s="6">
        <v>131740854.18043746</v>
      </c>
      <c r="K21" s="4">
        <v>16</v>
      </c>
      <c r="L21" s="5">
        <v>18.262899866267599</v>
      </c>
      <c r="M21" s="5">
        <v>213.5</v>
      </c>
      <c r="N21" s="6">
        <v>6514565.2345059915</v>
      </c>
      <c r="P21" s="4">
        <v>16</v>
      </c>
      <c r="Q21" s="5">
        <v>23.5915342079463</v>
      </c>
      <c r="R21" s="5">
        <v>1099.2</v>
      </c>
      <c r="S21" s="6">
        <v>36974.609027091617</v>
      </c>
      <c r="U21" s="4">
        <v>16</v>
      </c>
      <c r="V21" s="5">
        <v>12.960441555362801</v>
      </c>
      <c r="W21" s="5">
        <v>258</v>
      </c>
      <c r="X21" s="6">
        <v>335047878.85852909</v>
      </c>
      <c r="Y21" s="7"/>
    </row>
    <row r="22" spans="1:25" x14ac:dyDescent="0.2">
      <c r="A22" s="4">
        <v>17</v>
      </c>
      <c r="B22" s="5">
        <v>15.056085949701099</v>
      </c>
      <c r="C22" s="5">
        <v>128.30000000000001</v>
      </c>
      <c r="D22" s="6">
        <v>173081817.46119741</v>
      </c>
      <c r="F22" s="4">
        <v>17</v>
      </c>
      <c r="G22" s="5">
        <v>27.340837417500399</v>
      </c>
      <c r="H22" s="5">
        <v>21.4</v>
      </c>
      <c r="I22" s="6">
        <v>1277606.2540510138</v>
      </c>
      <c r="K22" s="4">
        <v>17</v>
      </c>
      <c r="L22" s="5">
        <v>15.795025497167</v>
      </c>
      <c r="M22" s="5">
        <v>203.7</v>
      </c>
      <c r="N22" s="6">
        <v>35065572.523216404</v>
      </c>
      <c r="P22" s="4">
        <v>17</v>
      </c>
      <c r="Q22" s="5">
        <v>15.179917694239199</v>
      </c>
      <c r="R22" s="5">
        <v>741.4</v>
      </c>
      <c r="S22" s="6">
        <v>14485408.785306219</v>
      </c>
      <c r="U22" s="4">
        <v>17</v>
      </c>
      <c r="V22" s="5">
        <v>10.956816398864699</v>
      </c>
      <c r="W22" s="5">
        <v>244</v>
      </c>
      <c r="X22" s="6">
        <v>1299542793.3857234</v>
      </c>
      <c r="Y22" s="7"/>
    </row>
    <row r="23" spans="1:25" x14ac:dyDescent="0.2">
      <c r="A23" s="4">
        <v>18</v>
      </c>
      <c r="B23" s="5">
        <v>17.776748621048299</v>
      </c>
      <c r="C23" s="5">
        <v>558.9</v>
      </c>
      <c r="D23" s="6">
        <v>7343291.936809876</v>
      </c>
      <c r="F23" s="4">
        <v>18</v>
      </c>
      <c r="G23" s="5">
        <v>27.010726076409</v>
      </c>
      <c r="H23" s="5">
        <v>22.1</v>
      </c>
      <c r="I23" s="6">
        <v>1491313.1161479717</v>
      </c>
      <c r="K23" s="4">
        <v>18</v>
      </c>
      <c r="L23" s="5">
        <v>16.3381041592468</v>
      </c>
      <c r="M23" s="5">
        <v>389.1</v>
      </c>
      <c r="N23" s="6">
        <v>12806755.104836531</v>
      </c>
      <c r="P23" s="4">
        <v>18</v>
      </c>
      <c r="Q23" s="5">
        <v>17.008970402308499</v>
      </c>
      <c r="R23" s="5">
        <v>756.3</v>
      </c>
      <c r="S23" s="6">
        <v>4223184.2225713376</v>
      </c>
      <c r="U23" s="4">
        <v>18</v>
      </c>
      <c r="V23" s="5">
        <v>11.732983160801201</v>
      </c>
      <c r="W23" s="5">
        <v>179.52</v>
      </c>
      <c r="X23" s="6">
        <v>1067600470.1312778</v>
      </c>
      <c r="Y23" s="7"/>
    </row>
    <row r="24" spans="1:25" x14ac:dyDescent="0.2">
      <c r="A24" s="4">
        <v>19</v>
      </c>
      <c r="B24" s="5">
        <v>15.460629524663</v>
      </c>
      <c r="C24" s="5">
        <v>269.8</v>
      </c>
      <c r="D24" s="6">
        <v>64033393.511113912</v>
      </c>
      <c r="F24" s="9" t="s">
        <v>9</v>
      </c>
      <c r="G24" s="9"/>
      <c r="H24" s="9"/>
      <c r="I24" s="8">
        <f>AVERAGE(I6:I23)</f>
        <v>141441408.69014466</v>
      </c>
      <c r="K24" s="4">
        <v>19</v>
      </c>
      <c r="L24" s="5">
        <v>14.9281155352393</v>
      </c>
      <c r="M24" s="5">
        <v>238.7</v>
      </c>
      <c r="N24" s="6">
        <v>53165964.820418723</v>
      </c>
      <c r="P24" s="9" t="s">
        <v>9</v>
      </c>
      <c r="Q24" s="9"/>
      <c r="R24" s="9"/>
      <c r="S24" s="8">
        <f>AVERAGE(S6:S23)</f>
        <v>289729299.43019962</v>
      </c>
      <c r="U24" s="4">
        <v>19</v>
      </c>
      <c r="V24" s="5">
        <v>12.368591881393399</v>
      </c>
      <c r="W24" s="5">
        <v>271.36</v>
      </c>
      <c r="X24" s="6">
        <v>467643000.94605321</v>
      </c>
      <c r="Y24" s="7"/>
    </row>
    <row r="25" spans="1:25" x14ac:dyDescent="0.2">
      <c r="A25" s="4">
        <v>20</v>
      </c>
      <c r="B25" s="5">
        <v>23.4815570981268</v>
      </c>
      <c r="C25" s="5">
        <v>1000.5</v>
      </c>
      <c r="D25" s="6">
        <v>118984.21655972577</v>
      </c>
      <c r="K25" s="4">
        <v>20</v>
      </c>
      <c r="L25" s="5">
        <v>16.6961823278845</v>
      </c>
      <c r="M25" s="5">
        <v>61.8</v>
      </c>
      <c r="N25" s="6">
        <v>63592872.589521676</v>
      </c>
      <c r="U25" s="4">
        <v>20</v>
      </c>
      <c r="V25" s="5">
        <v>12.101416604695199</v>
      </c>
      <c r="W25" s="5">
        <v>245.44</v>
      </c>
      <c r="X25" s="6">
        <v>614868936.92241478</v>
      </c>
      <c r="Y25" s="7"/>
    </row>
    <row r="26" spans="1:25" x14ac:dyDescent="0.2">
      <c r="A26" s="4">
        <v>21</v>
      </c>
      <c r="B26" s="5">
        <v>15.979963011846801</v>
      </c>
      <c r="C26" s="5">
        <v>271.7</v>
      </c>
      <c r="D26" s="6">
        <v>46067202.934676103</v>
      </c>
      <c r="K26" s="4">
        <v>21</v>
      </c>
      <c r="L26" s="5">
        <v>21.910574658929299</v>
      </c>
      <c r="M26" s="5">
        <v>79</v>
      </c>
      <c r="N26" s="6">
        <v>1568054.4929433975</v>
      </c>
      <c r="U26" s="9" t="s">
        <v>9</v>
      </c>
      <c r="V26" s="9"/>
      <c r="W26" s="9"/>
      <c r="X26" s="8">
        <v>564894137.75348461</v>
      </c>
      <c r="Y26" s="7"/>
    </row>
    <row r="27" spans="1:25" x14ac:dyDescent="0.2">
      <c r="A27" s="4">
        <v>22</v>
      </c>
      <c r="B27" s="5">
        <v>14.400147539286801</v>
      </c>
      <c r="C27" s="5">
        <v>340.8</v>
      </c>
      <c r="D27" s="6">
        <v>97895394.979756519</v>
      </c>
      <c r="K27" s="4">
        <v>22</v>
      </c>
      <c r="L27" s="5">
        <v>12.339468468972999</v>
      </c>
      <c r="M27" s="5">
        <v>418.9</v>
      </c>
      <c r="N27" s="6">
        <v>168554034.3722429</v>
      </c>
    </row>
    <row r="28" spans="1:25" x14ac:dyDescent="0.2">
      <c r="A28" s="4">
        <v>23</v>
      </c>
      <c r="B28" s="5">
        <v>19.423941913059501</v>
      </c>
      <c r="C28" s="5">
        <v>193.6</v>
      </c>
      <c r="D28" s="6">
        <v>7627461.1572130229</v>
      </c>
      <c r="K28" s="4">
        <v>23</v>
      </c>
      <c r="L28" s="5">
        <v>13.502015831342799</v>
      </c>
      <c r="M28" s="5">
        <v>194.1</v>
      </c>
      <c r="N28" s="6">
        <v>168300465.80381387</v>
      </c>
    </row>
    <row r="29" spans="1:25" x14ac:dyDescent="0.2">
      <c r="A29" s="4">
        <v>24</v>
      </c>
      <c r="B29" s="5">
        <v>17.454555637213002</v>
      </c>
      <c r="C29" s="5">
        <v>179.6</v>
      </c>
      <c r="D29" s="6">
        <v>27909604.305281155</v>
      </c>
      <c r="K29" s="4">
        <v>24</v>
      </c>
      <c r="L29" s="5">
        <v>12.3711900328335</v>
      </c>
      <c r="M29" s="5">
        <v>210.6</v>
      </c>
      <c r="N29" s="6">
        <v>328289793.66699117</v>
      </c>
    </row>
    <row r="30" spans="1:25" x14ac:dyDescent="0.2">
      <c r="A30" s="4">
        <v>25</v>
      </c>
      <c r="B30" s="5">
        <v>24.215216818108001</v>
      </c>
      <c r="C30" s="5">
        <v>857.9</v>
      </c>
      <c r="D30" s="6">
        <v>88011.445338070218</v>
      </c>
      <c r="K30" s="4">
        <v>25</v>
      </c>
      <c r="L30" s="5">
        <v>17.588640425630299</v>
      </c>
      <c r="M30" s="5">
        <v>127.3</v>
      </c>
      <c r="N30" s="6">
        <v>17084337.560415179</v>
      </c>
    </row>
    <row r="31" spans="1:25" x14ac:dyDescent="0.2">
      <c r="A31" s="4">
        <v>26</v>
      </c>
      <c r="B31" s="5">
        <v>19.5467372340369</v>
      </c>
      <c r="C31" s="5">
        <v>558.6</v>
      </c>
      <c r="D31" s="6">
        <v>2449568.1423073686</v>
      </c>
      <c r="K31" s="9" t="s">
        <v>9</v>
      </c>
      <c r="L31" s="9"/>
      <c r="M31" s="9"/>
      <c r="N31" s="8">
        <f>AVERAGE(N6:N30)</f>
        <v>48467166.257123902</v>
      </c>
    </row>
    <row r="32" spans="1:25" x14ac:dyDescent="0.2">
      <c r="A32" s="4">
        <v>27</v>
      </c>
      <c r="B32" s="5">
        <v>18.384980318576599</v>
      </c>
      <c r="C32" s="5">
        <v>227.2</v>
      </c>
      <c r="D32" s="6">
        <v>12384839.904677566</v>
      </c>
    </row>
    <row r="33" spans="1:4" x14ac:dyDescent="0.2">
      <c r="A33" s="4">
        <v>28</v>
      </c>
      <c r="B33" s="5">
        <v>20.405157551427099</v>
      </c>
      <c r="C33" s="5">
        <v>552</v>
      </c>
      <c r="D33" s="6">
        <v>1455111.1994735443</v>
      </c>
    </row>
    <row r="34" spans="1:4" x14ac:dyDescent="0.2">
      <c r="A34" s="4">
        <v>29</v>
      </c>
      <c r="B34" s="5">
        <v>23.6175223001825</v>
      </c>
      <c r="C34" s="5">
        <v>436.7</v>
      </c>
      <c r="D34" s="6">
        <v>250541.05673426762</v>
      </c>
    </row>
    <row r="35" spans="1:4" x14ac:dyDescent="0.2">
      <c r="A35" s="4">
        <v>30</v>
      </c>
      <c r="B35" s="5">
        <v>16.721423632698599</v>
      </c>
      <c r="C35" s="5">
        <v>374.4</v>
      </c>
      <c r="D35" s="6">
        <v>21101463.299715165</v>
      </c>
    </row>
    <row r="36" spans="1:4" x14ac:dyDescent="0.2">
      <c r="A36" s="4">
        <v>31</v>
      </c>
      <c r="B36" s="5">
        <v>17.384225127279102</v>
      </c>
      <c r="C36" s="5">
        <v>125.5</v>
      </c>
      <c r="D36" s="6">
        <v>41722589.297515735</v>
      </c>
    </row>
    <row r="37" spans="1:4" x14ac:dyDescent="0.2">
      <c r="A37" s="4">
        <v>32</v>
      </c>
      <c r="B37" s="5">
        <v>21.2010507277658</v>
      </c>
      <c r="C37" s="5">
        <v>265.8</v>
      </c>
      <c r="D37" s="6">
        <v>1844068.0732836726</v>
      </c>
    </row>
    <row r="38" spans="1:4" x14ac:dyDescent="0.2">
      <c r="A38" s="4">
        <v>33</v>
      </c>
      <c r="B38" s="5">
        <v>21.039805206744099</v>
      </c>
      <c r="C38" s="5">
        <v>549.4</v>
      </c>
      <c r="D38" s="6">
        <v>986054.65921066387</v>
      </c>
    </row>
    <row r="39" spans="1:4" x14ac:dyDescent="0.2">
      <c r="A39" s="4">
        <v>34</v>
      </c>
      <c r="B39" s="5">
        <v>18.163976181524198</v>
      </c>
      <c r="C39" s="5">
        <v>352.8</v>
      </c>
      <c r="D39" s="6">
        <v>9148156.2529721595</v>
      </c>
    </row>
    <row r="40" spans="1:4" x14ac:dyDescent="0.2">
      <c r="A40" s="4">
        <v>35</v>
      </c>
      <c r="B40" s="5">
        <v>23.164608841304599</v>
      </c>
      <c r="C40" s="5">
        <v>243.9</v>
      </c>
      <c r="D40" s="6">
        <v>594177.54515560309</v>
      </c>
    </row>
    <row r="41" spans="1:4" x14ac:dyDescent="0.2">
      <c r="A41" s="4">
        <v>36</v>
      </c>
      <c r="B41" s="5">
        <v>19.4306063581164</v>
      </c>
      <c r="C41" s="5">
        <v>606</v>
      </c>
      <c r="D41" s="6">
        <v>2426702.7414736464</v>
      </c>
    </row>
    <row r="42" spans="1:4" x14ac:dyDescent="0.2">
      <c r="A42" s="4">
        <v>37</v>
      </c>
      <c r="B42" s="5">
        <v>17.7862213145618</v>
      </c>
      <c r="C42" s="5">
        <v>263.7</v>
      </c>
      <c r="D42" s="6">
        <v>15472545.289944017</v>
      </c>
    </row>
    <row r="43" spans="1:4" x14ac:dyDescent="0.2">
      <c r="A43" s="4">
        <v>38</v>
      </c>
      <c r="B43" s="5">
        <v>18.120188297249801</v>
      </c>
      <c r="C43" s="5">
        <v>92.4</v>
      </c>
      <c r="D43" s="6">
        <v>35891496.853204615</v>
      </c>
    </row>
    <row r="44" spans="1:4" x14ac:dyDescent="0.2">
      <c r="A44" s="4">
        <v>39</v>
      </c>
      <c r="B44" s="5">
        <v>16.494762332751101</v>
      </c>
      <c r="C44" s="5">
        <v>162.69999999999999</v>
      </c>
      <c r="D44" s="6">
        <v>55891911.62704283</v>
      </c>
    </row>
    <row r="45" spans="1:4" x14ac:dyDescent="0.2">
      <c r="A45" s="4">
        <v>40</v>
      </c>
      <c r="B45" s="5">
        <v>22.235547687398999</v>
      </c>
      <c r="C45" s="5">
        <v>674.2</v>
      </c>
      <c r="D45" s="6">
        <v>382589.53524574812</v>
      </c>
    </row>
    <row r="46" spans="1:4" x14ac:dyDescent="0.2">
      <c r="A46" s="4">
        <v>41</v>
      </c>
      <c r="B46" s="5">
        <v>23.775612804228601</v>
      </c>
      <c r="C46" s="5">
        <v>785</v>
      </c>
      <c r="D46" s="6">
        <v>126352.84879754241</v>
      </c>
    </row>
    <row r="47" spans="1:4" x14ac:dyDescent="0.2">
      <c r="A47" s="4">
        <v>42</v>
      </c>
      <c r="B47" s="5">
        <v>20.1004106744663</v>
      </c>
      <c r="C47" s="5">
        <v>1073.4000000000001</v>
      </c>
      <c r="D47" s="6">
        <v>904079.93385691824</v>
      </c>
    </row>
    <row r="48" spans="1:4" x14ac:dyDescent="0.2">
      <c r="A48" s="4">
        <v>43</v>
      </c>
      <c r="B48" s="5">
        <v>19.4663977060615</v>
      </c>
      <c r="C48" s="5">
        <v>146</v>
      </c>
      <c r="D48" s="6">
        <v>9851222.4411110152</v>
      </c>
    </row>
    <row r="49" spans="1:4" x14ac:dyDescent="0.2">
      <c r="A49" s="4">
        <v>44</v>
      </c>
      <c r="B49" s="5">
        <v>18.092320946545801</v>
      </c>
      <c r="C49" s="5">
        <v>562.9</v>
      </c>
      <c r="D49" s="6">
        <v>5994361.0688435491</v>
      </c>
    </row>
    <row r="50" spans="1:4" x14ac:dyDescent="0.2">
      <c r="A50" s="4">
        <v>45</v>
      </c>
      <c r="B50" s="5">
        <v>17.674995610408999</v>
      </c>
      <c r="C50" s="5">
        <v>126.5</v>
      </c>
      <c r="D50" s="6">
        <v>34558756.645789139</v>
      </c>
    </row>
    <row r="51" spans="1:4" x14ac:dyDescent="0.2">
      <c r="A51" s="4">
        <v>46</v>
      </c>
      <c r="B51" s="5">
        <v>18.286002608217</v>
      </c>
      <c r="C51" s="5">
        <v>438.3</v>
      </c>
      <c r="D51" s="6">
        <v>6826577.191583666</v>
      </c>
    </row>
    <row r="52" spans="1:4" x14ac:dyDescent="0.2">
      <c r="A52" s="4">
        <v>47</v>
      </c>
      <c r="B52" s="5">
        <v>17.1933984358377</v>
      </c>
      <c r="C52" s="5">
        <v>173</v>
      </c>
      <c r="D52" s="6">
        <v>34072115.273165248</v>
      </c>
    </row>
    <row r="53" spans="1:4" x14ac:dyDescent="0.2">
      <c r="A53" s="4">
        <v>48</v>
      </c>
      <c r="B53" s="5">
        <v>23.868210460145502</v>
      </c>
      <c r="C53" s="5">
        <v>437.7</v>
      </c>
      <c r="D53" s="6">
        <v>213954.7349134027</v>
      </c>
    </row>
    <row r="54" spans="1:4" x14ac:dyDescent="0.2">
      <c r="A54" s="9" t="s">
        <v>9</v>
      </c>
      <c r="B54" s="9"/>
      <c r="C54" s="9"/>
      <c r="D54" s="8">
        <f>AVERAGE(D6:D53)</f>
        <v>21773712.410938207</v>
      </c>
    </row>
    <row r="122" spans="2:2" x14ac:dyDescent="0.2">
      <c r="B122" s="7"/>
    </row>
    <row r="123" spans="2:2" x14ac:dyDescent="0.2">
      <c r="B123" s="7"/>
    </row>
    <row r="124" spans="2:2" x14ac:dyDescent="0.2">
      <c r="B124" s="7"/>
    </row>
    <row r="125" spans="2:2" x14ac:dyDescent="0.2">
      <c r="B125" s="7"/>
    </row>
    <row r="127" spans="2:2" x14ac:dyDescent="0.2">
      <c r="B127" s="7"/>
    </row>
  </sheetData>
  <mergeCells count="17">
    <mergeCell ref="P3:S3"/>
    <mergeCell ref="A1:X1"/>
    <mergeCell ref="U26:W26"/>
    <mergeCell ref="K31:M31"/>
    <mergeCell ref="A54:C54"/>
    <mergeCell ref="A4:D4"/>
    <mergeCell ref="F4:I4"/>
    <mergeCell ref="K4:N4"/>
    <mergeCell ref="P4:S4"/>
    <mergeCell ref="U4:X4"/>
    <mergeCell ref="F24:H24"/>
    <mergeCell ref="P24:R24"/>
    <mergeCell ref="A2:S2"/>
    <mergeCell ref="U2:X3"/>
    <mergeCell ref="A3:D3"/>
    <mergeCell ref="F3:I3"/>
    <mergeCell ref="K3:N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MC SYSTEM</cp:lastModifiedBy>
  <dcterms:created xsi:type="dcterms:W3CDTF">2019-03-14T10:11:02Z</dcterms:created>
  <dcterms:modified xsi:type="dcterms:W3CDTF">2019-05-01T06:34:56Z</dcterms:modified>
</cp:coreProperties>
</file>